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1"/>
  <workbookPr showInkAnnotation="0" autoCompressPictures="0"/>
  <mc:AlternateContent xmlns:mc="http://schemas.openxmlformats.org/markup-compatibility/2006">
    <mc:Choice Requires="x15">
      <x15ac:absPath xmlns:x15ac="http://schemas.microsoft.com/office/spreadsheetml/2010/11/ac" url="/Users/charlotteseid/Dropbox/_Work Folders_/Poeobius Range Extension/Records Summary/"/>
    </mc:Choice>
  </mc:AlternateContent>
  <xr:revisionPtr revIDLastSave="0" documentId="13_ncr:1_{255C38CD-FC8F-9141-B590-5377321283F9}" xr6:coauthVersionLast="45" xr6:coauthVersionMax="45" xr10:uidLastSave="{00000000-0000-0000-0000-000000000000}"/>
  <bookViews>
    <workbookView xWindow="520" yWindow="580" windowWidth="24880" windowHeight="14180" tabRatio="812" xr2:uid="{00000000-000D-0000-FFFF-FFFF00000000}"/>
  </bookViews>
  <sheets>
    <sheet name="Records Summary" sheetId="7" r:id="rId1"/>
    <sheet name="OBIS Details" sheetId="9" r:id="rId2"/>
    <sheet name="GBIF Details" sheetId="11" r:id="rId3"/>
    <sheet name="Supplementary References" sheetId="8"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D52" i="7" l="1"/>
  <c r="D51" i="7"/>
  <c r="D50" i="7"/>
  <c r="D49" i="7"/>
  <c r="D48" i="7"/>
  <c r="D47" i="7"/>
  <c r="D46" i="7"/>
  <c r="D45" i="7"/>
  <c r="D44" i="7"/>
  <c r="D43" i="7"/>
  <c r="D42" i="7"/>
  <c r="D41" i="7"/>
  <c r="D40" i="7"/>
  <c r="D39" i="7"/>
  <c r="D38" i="7"/>
  <c r="D37" i="7"/>
  <c r="D36" i="7"/>
  <c r="D35" i="7"/>
  <c r="D34" i="7"/>
  <c r="D33" i="7"/>
  <c r="D32" i="7"/>
  <c r="D31" i="7"/>
  <c r="D30" i="7"/>
  <c r="D29" i="7"/>
  <c r="D28" i="7"/>
  <c r="D27" i="7"/>
  <c r="D25" i="7"/>
  <c r="D24" i="7"/>
  <c r="D23" i="7"/>
  <c r="D22" i="7"/>
  <c r="D21" i="7"/>
  <c r="D20" i="7"/>
  <c r="D19" i="7"/>
</calcChain>
</file>

<file path=xl/sharedStrings.xml><?xml version="1.0" encoding="utf-8"?>
<sst xmlns="http://schemas.openxmlformats.org/spreadsheetml/2006/main" count="363" uniqueCount="232">
  <si>
    <t>Heath, 1930</t>
  </si>
  <si>
    <t>Monterey Bay</t>
  </si>
  <si>
    <t>Pickford, 1947</t>
  </si>
  <si>
    <t>Yamada, 1954</t>
  </si>
  <si>
    <t>Kurile Islands</t>
  </si>
  <si>
    <t>Hartman, 1955</t>
  </si>
  <si>
    <t>Burnette et al., 2005</t>
  </si>
  <si>
    <t>Jimi et al., 2019</t>
  </si>
  <si>
    <t>Aleutian Islands</t>
  </si>
  <si>
    <t>California Borderland</t>
  </si>
  <si>
    <t>Davidson Seamount</t>
  </si>
  <si>
    <t>Eel River - Mendocino Fracture Zone</t>
  </si>
  <si>
    <t>Greater Monterey Bay</t>
  </si>
  <si>
    <t>Guide-Pioneer-Gumdrop Seamounts Region</t>
  </si>
  <si>
    <t>Gulf of California</t>
  </si>
  <si>
    <t>Pacific Northwest</t>
  </si>
  <si>
    <t>CCOFI 5201 137-40</t>
  </si>
  <si>
    <t>CCOFI 5004 47-55</t>
  </si>
  <si>
    <t>CCOFI 5004 60-70</t>
  </si>
  <si>
    <t>PAS 120-90</t>
  </si>
  <si>
    <t>PAS 130-150</t>
  </si>
  <si>
    <t>PAS 140-180</t>
  </si>
  <si>
    <t>SB 186-187</t>
  </si>
  <si>
    <t>SB 108-109</t>
  </si>
  <si>
    <t>SB 207</t>
  </si>
  <si>
    <t>SB 101-102</t>
  </si>
  <si>
    <t>Trans-Pacific Station 4</t>
  </si>
  <si>
    <t>Trans-Pacific Station 19</t>
  </si>
  <si>
    <t>Trans-Pacific Station 20</t>
  </si>
  <si>
    <t>Trans-Pacific Station 21</t>
  </si>
  <si>
    <t>Trans-Pacific Station 22</t>
  </si>
  <si>
    <t>Trans-Pacific Station 24</t>
  </si>
  <si>
    <t>Trans-Pacific Station 25</t>
  </si>
  <si>
    <t>Trans-Pacific Station 29</t>
  </si>
  <si>
    <t>Trans-Pacific Station 32</t>
  </si>
  <si>
    <t>Trans-Pacific Station 33</t>
  </si>
  <si>
    <t>Trans-Pacific Station 35</t>
  </si>
  <si>
    <t>Trans-Pacific Station 36</t>
  </si>
  <si>
    <t>Trans-Pacific Station 38</t>
  </si>
  <si>
    <t>Trans-Pacific Station 39</t>
  </si>
  <si>
    <t>Trans-Pacific Station 40</t>
  </si>
  <si>
    <t>Trans-Pacific Station 41</t>
  </si>
  <si>
    <t>Trans-Pacific Station 42</t>
  </si>
  <si>
    <t>Trans-Pacific Station 43</t>
  </si>
  <si>
    <t>Trans-Pacific Station 44</t>
  </si>
  <si>
    <t>Trans-Pacific Station 45</t>
  </si>
  <si>
    <t>Trans-Pacific Station 46</t>
  </si>
  <si>
    <t>Trans-Pacific Station 47</t>
  </si>
  <si>
    <t>Trans-Pacific Station 48</t>
  </si>
  <si>
    <t>Trans-Pacific Station 49</t>
  </si>
  <si>
    <t>Trans-Pacific Station 50</t>
  </si>
  <si>
    <t>Trans-Pacific Station 51</t>
  </si>
  <si>
    <t>Trans-Pacific Station 53</t>
  </si>
  <si>
    <t>Trans-Pacific Station 54</t>
  </si>
  <si>
    <t>Trans-Pacific Station 59</t>
  </si>
  <si>
    <t>Trans-Pacific Station 61</t>
  </si>
  <si>
    <t>Trans-Pacific Station 63</t>
  </si>
  <si>
    <t>Trans-Pacific Station 64</t>
  </si>
  <si>
    <t>Trans-Pacific Station 65</t>
  </si>
  <si>
    <t>Trans-Pacific Station 66</t>
  </si>
  <si>
    <t>Reference</t>
  </si>
  <si>
    <t>Region</t>
  </si>
  <si>
    <t>Subarctic</t>
  </si>
  <si>
    <t>Depth (m)</t>
  </si>
  <si>
    <t>Southeast Alaska</t>
  </si>
  <si>
    <t>183-366</t>
  </si>
  <si>
    <t>260-480</t>
  </si>
  <si>
    <t>200-400</t>
  </si>
  <si>
    <t>200-300</t>
  </si>
  <si>
    <t>300-400</t>
  </si>
  <si>
    <t>100-200</t>
  </si>
  <si>
    <t>750-1000</t>
  </si>
  <si>
    <t>25-3575</t>
  </si>
  <si>
    <t>175-2075</t>
  </si>
  <si>
    <t>325-2625</t>
  </si>
  <si>
    <t>25-3075</t>
  </si>
  <si>
    <t>725-3375</t>
  </si>
  <si>
    <t>25-3975</t>
  </si>
  <si>
    <t>0-147</t>
  </si>
  <si>
    <t>0-421</t>
  </si>
  <si>
    <t>0-423</t>
  </si>
  <si>
    <t>0-1200</t>
  </si>
  <si>
    <t>0-980</t>
  </si>
  <si>
    <t>0-900</t>
  </si>
  <si>
    <t>0-700</t>
  </si>
  <si>
    <t>0-938</t>
  </si>
  <si>
    <t>0-1640</t>
  </si>
  <si>
    <t>0-300</t>
  </si>
  <si>
    <t>0-1463</t>
  </si>
  <si>
    <t>600-1000</t>
  </si>
  <si>
    <t>150-300</t>
  </si>
  <si>
    <t>150-450</t>
  </si>
  <si>
    <t>150-1000</t>
  </si>
  <si>
    <t>300-450</t>
  </si>
  <si>
    <t>30-450</t>
  </si>
  <si>
    <t>0-450</t>
  </si>
  <si>
    <t>150-600</t>
  </si>
  <si>
    <t>450-600</t>
  </si>
  <si>
    <t>450-1000</t>
  </si>
  <si>
    <t>300-1000</t>
  </si>
  <si>
    <t>0-1065</t>
  </si>
  <si>
    <t>Remarks</t>
  </si>
  <si>
    <t>-</t>
  </si>
  <si>
    <t>Sta. 30 of Northern Holiday cruise</t>
  </si>
  <si>
    <t>San Clemente Basin, California</t>
  </si>
  <si>
    <t>Off Point Conception, California</t>
  </si>
  <si>
    <t>Locality or Station</t>
  </si>
  <si>
    <t>Bay of Guayaquil, Ecuador</t>
  </si>
  <si>
    <t>Latitude (decimal degrees)</t>
  </si>
  <si>
    <t>Longitude (decimal degrees)</t>
  </si>
  <si>
    <t>Monterey Submarine Canyon</t>
  </si>
  <si>
    <t>This study</t>
  </si>
  <si>
    <t>Northeastern Pacific</t>
  </si>
  <si>
    <t>Japan</t>
  </si>
  <si>
    <t>Northern Holiday cruise</t>
  </si>
  <si>
    <t>Japan Trench, off Sanriku</t>
  </si>
  <si>
    <t>Monterey Bay, several stations</t>
  </si>
  <si>
    <t>Eastern Tropical Pacific</t>
  </si>
  <si>
    <t>Southeastern Pacific</t>
  </si>
  <si>
    <t>Approximated in Fig. 1 as 32.25, -117.83</t>
  </si>
  <si>
    <t>Approximated in Fig. 1 as 34.45, -120.43</t>
  </si>
  <si>
    <t>Hawaiian Islands</t>
  </si>
  <si>
    <t>LC508299</t>
  </si>
  <si>
    <t>LC508300</t>
  </si>
  <si>
    <t>-122.7000 to -117.2000</t>
  </si>
  <si>
    <t>-122.9000 to -122.5000</t>
  </si>
  <si>
    <t xml:space="preserve">-125.1050 to -124.2500 </t>
  </si>
  <si>
    <t>-123.8479 to -121.0046</t>
  </si>
  <si>
    <t>-123.6100 to -123.1500</t>
  </si>
  <si>
    <t>-116.3320 to -106.4980</t>
  </si>
  <si>
    <t>-161.2700 to -154.2000</t>
  </si>
  <si>
    <t>-123.1858 to -122.8026</t>
  </si>
  <si>
    <t>-131.9000 to -123.1000</t>
  </si>
  <si>
    <t>32.5800 to 37.6000</t>
  </si>
  <si>
    <t>35.5000 to 35.9000</t>
  </si>
  <si>
    <t>40.0700 to 40.7890</t>
  </si>
  <si>
    <t>35.3800 to 37.1990</t>
  </si>
  <si>
    <t>36.8200 to 37.6000</t>
  </si>
  <si>
    <t>22.4960 to 32.3700</t>
  </si>
  <si>
    <t>18.2500 to 23.4000</t>
  </si>
  <si>
    <t>39.7000 to 52.3500</t>
  </si>
  <si>
    <t>35.0375 to 35.2521</t>
  </si>
  <si>
    <t>Entrance of Monterey Bay, California</t>
  </si>
  <si>
    <t>Robbins, 1965</t>
  </si>
  <si>
    <t>Southern California Borderland</t>
  </si>
  <si>
    <t>600-1400</t>
  </si>
  <si>
    <t>Steinberg et al., 2008</t>
  </si>
  <si>
    <t>Station K2</t>
  </si>
  <si>
    <t>0-1000</t>
  </si>
  <si>
    <t>139.2250</t>
  </si>
  <si>
    <t>35.0000</t>
  </si>
  <si>
    <t>139.2333</t>
  </si>
  <si>
    <t>600-700</t>
  </si>
  <si>
    <t>Northern Pacific</t>
  </si>
  <si>
    <t>Lindsay et al., 2017</t>
  </si>
  <si>
    <t>Off Sanriku</t>
  </si>
  <si>
    <t>Sagami Bay</t>
  </si>
  <si>
    <t>139.3250</t>
  </si>
  <si>
    <t>Southeast of Stockman Guyot, Salas y Gómez Ridge, off Chile</t>
  </si>
  <si>
    <t>McGowan, 1960</t>
  </si>
  <si>
    <t>COI GenBank number 
(Voucher)</t>
  </si>
  <si>
    <t>EU694130
(SIO-BIC A1130)</t>
  </si>
  <si>
    <t>MT993561
(SIO-BIC A9529)</t>
  </si>
  <si>
    <t>MT993562
(JAMSTEC 049020)</t>
  </si>
  <si>
    <t>Observations; specimens not collected. Eight total ROV dives were conducted at four unique stations with coordinates listed here. Observations were aggregated across these dives.</t>
  </si>
  <si>
    <t>Betrem, pers. comm. in Hartman 1967</t>
  </si>
  <si>
    <t>Shostakovich Seamount</t>
  </si>
  <si>
    <t>25-3925</t>
  </si>
  <si>
    <t>Observations; specimens not necessarily collected. Source: http://dsg.mbari.org/dsg/plots/concept/Poeobius%20meseres/Davidson%20Seamount</t>
  </si>
  <si>
    <t>Observations; specimens not necessarily collected. Source: http://dsg.mbari.org/dsg/plots/concept/Poeobius%20meseres/Eel%20River%20-%20Mendocino%20Fracture%20Zone</t>
  </si>
  <si>
    <t>Observations; specimens not necessarily collected. The MBARI DSG region "Monterey Bay" is encompassed by the region "Greater Monterey Bay" and therefore is not listed separately. Source: http://dsg.mbari.org/dsg/plots/concept/Poeobius%20meseres/Greater%20Monterey%20Bay</t>
  </si>
  <si>
    <t>Observations; specimens not necessarily collected. Source: http://dsg.mbari.org/dsg/plots/concept/Poeobius%20meseres/Guide-Pioneer-Gumdrop%20Seamounts</t>
  </si>
  <si>
    <t>Observations; specimens not necessarily collected. Polygon modified in Fig. 1 to minimize terrestrial coverage. Source: http://dsg.mbari.org/dsg/plots/concept/Poeobius%20meseres/Gulf%20of%20California</t>
  </si>
  <si>
    <t>Observations; specimens not necessarily collected. Source: http://dsg.mbari.org/dsg/plots/concept/Poeobius%20meseres/Hawaii</t>
  </si>
  <si>
    <t>Observations; specimens not necessarily collected. The MBARI DSG region "Juan de Fuca" is encompassed by the region "Pacific Northwest" and therefore is not listed separately. Source: http://dsg.mbari.org/dsg/plots/concept/Poeobius%20meseres/Pacific%20Northwest</t>
  </si>
  <si>
    <t>75-3225</t>
  </si>
  <si>
    <t>Observations; specimens not necessarily collected. The MBARI DSG regions "Monterey Accelerated Research System" and "Rodriguez Seamount" are encompassed by the region "California Borderland" and therefore are not listed separately. Source: http://dsg.mbari.org/dsg/plots/concept/Poeobius%20meseres/California%20Borderland</t>
  </si>
  <si>
    <t>Observations; specimens not necessarily collected. Source: http://dsg.mbari.org/dsg/plots/concept/Poeobius%20meseres/Station%20M</t>
  </si>
  <si>
    <t>Sampled on the Scripps Trans-Pacific Expedition, which is also referenced in McGowan, 1960</t>
  </si>
  <si>
    <t>Approximated in Fig. 1 by the MBARI DSG "California Borderland" region</t>
  </si>
  <si>
    <t>Approximated in Fig. 1 as a polygon</t>
  </si>
  <si>
    <r>
      <rPr>
        <i/>
        <sz val="11"/>
        <color theme="1"/>
        <rFont val="Arial"/>
        <family val="2"/>
      </rPr>
      <t>Enigma terwielii</t>
    </r>
    <r>
      <rPr>
        <sz val="11"/>
        <color theme="1"/>
        <rFont val="Arial"/>
        <family val="2"/>
      </rPr>
      <t xml:space="preserve"> locality; approximated in Fig. 1 as -3.16, -80.74</t>
    </r>
  </si>
  <si>
    <t>Observations; specimens not collected. Coordinates reflect the point of transition from benthic to midwater surveys during this ROV dive. URL: https://oer.hpc.msstate.edu/okeanos/ex1708/EX1708_DIVE10_20170916_ROVDiveSummary_Final.pdf</t>
  </si>
  <si>
    <t>Dataset name</t>
  </si>
  <si>
    <t>Citation</t>
  </si>
  <si>
    <t>License</t>
  </si>
  <si>
    <t>Records</t>
  </si>
  <si>
    <t>Video Annotation and Reference System (VARS) database</t>
  </si>
  <si>
    <t>Nancy Jacobsen Stout, Linda Kuhnz, Lonny Lundsten, Kyra Schlining, Susan von Thun, (2002) Video Annotation and Reference System (VARS) database, Year 2000, Monterey Bay Aquarium Research Institute, Moss Landing, California USA, Database, www.mbari.org/vars</t>
  </si>
  <si>
    <t>DFO Pacific IOS zooplankton database - Line P</t>
  </si>
  <si>
    <t>This dataset is made available under the Open Data Commons Attribution License: http://www.opendatacommons.org/licenses/by/1.0/ Data records are by attribution: CC-BY http://creativecommons.org/licenses/by/3.0/</t>
  </si>
  <si>
    <t>World Ocean Database 2009</t>
  </si>
  <si>
    <t>Baranova, O.K, T.D. O'Brien, T.P. Boyer and I.V. Smolyar (2009). Plankton data. Chapter 16 in Boyer, T. P., J. I. Antonov , O. K. Baranova, H. E. Garcia, D. R. Johnson, R. A. Locarnini, A. V. Mishonov, T. D. O'Brien, D. Seidov, I. V. Smolyar, M. M. Zweng, 2009. World Ocean Database 2009. S. Levitus, Ed., NOAA Atlas NESDIS 66, U.S. Gov. Printing Office, Wash., D.C., 216 pp., DVDs</t>
  </si>
  <si>
    <t>This work is licensed under a Creative Commons Attribution (CC-BY) 4.0 License</t>
  </si>
  <si>
    <t>DFO Pacific IOS zooplankton database - Zooplankton samples collected during cruises to the Canadian Arctic, 2006-2009</t>
  </si>
  <si>
    <t>rights: http://data.gc.ca/eng/open-government-licence-canada &amp; http://www.canadensys.net/norms rights holder:Her Majesty the Queen in right of Canada, as represented by the Minister of Fisheries and Oceans</t>
  </si>
  <si>
    <t>Marine Biological Sample Database, JAMSTEC</t>
  </si>
  <si>
    <t>This work is licensed under a Creative Commons Attribution Non Commercial (CC-BY-NC) 4.0 License</t>
  </si>
  <si>
    <t>National Museum of Natural History Invertebrate Zoology Collections</t>
  </si>
  <si>
    <t>National Museum of Natural History, Smithsonian Institution NMNH Invertebrate Zoology Collection Database. National Museum of Natural History, Smithsonian Institution, 10th and Constitution Ave. N.W., Washington, DC 20560-0193, 2001, Version 3.2.04 (0802221).</t>
  </si>
  <si>
    <r>
      <t xml:space="preserve">Supplementary References </t>
    </r>
    <r>
      <rPr>
        <sz val="12"/>
        <color theme="1"/>
        <rFont val="Arial"/>
        <family val="2"/>
      </rPr>
      <t>(for others, see main text)</t>
    </r>
  </si>
  <si>
    <t>MBARI DSG, 2020</t>
  </si>
  <si>
    <t>Scripps Institution of Oceanography (1953) Trans-Pacific Expedition, Zooplankton Data. University of California San Diego. https://doi.pangaea.de/10.1594/PANGAEA.862902</t>
  </si>
  <si>
    <t>Coordinates obtained from Wooster, 1951 (Supplementary References)</t>
  </si>
  <si>
    <r>
      <rPr>
        <b/>
        <sz val="12"/>
        <color theme="1"/>
        <rFont val="Arial"/>
        <family val="2"/>
      </rPr>
      <t>Supplementary Table 1.</t>
    </r>
    <r>
      <rPr>
        <sz val="12"/>
        <color theme="1"/>
        <rFont val="Arial"/>
        <family val="2"/>
      </rPr>
      <t xml:space="preserve"> Records of </t>
    </r>
    <r>
      <rPr>
        <i/>
        <sz val="12"/>
        <color theme="1"/>
        <rFont val="Arial"/>
        <family val="2"/>
      </rPr>
      <t>Poeobius meseres</t>
    </r>
    <r>
      <rPr>
        <sz val="12"/>
        <color theme="1"/>
        <rFont val="Arial"/>
        <family val="2"/>
      </rPr>
      <t xml:space="preserve"> and </t>
    </r>
    <r>
      <rPr>
        <i/>
        <sz val="12"/>
        <color theme="1"/>
        <rFont val="Arial"/>
        <family val="2"/>
      </rPr>
      <t>Enigma terwielii</t>
    </r>
    <r>
      <rPr>
        <sz val="12"/>
        <color theme="1"/>
        <rFont val="Arial"/>
        <family val="2"/>
      </rPr>
      <t>: summary of peer-reviewed literature plus additional observations from localities not already represented in the literature. Records indicate collected specimens unless otherwise indicated in the Remarks. New data in bold. Trans-Pacific Expedition station coordinates were retrieved from Scripps Institution of Oceanography, 1953 (Supplementary References). MBARI DSG plaintext data were retrieved from the “More Information” links at the indicated URLs.</t>
    </r>
  </si>
  <si>
    <t>Station M</t>
  </si>
  <si>
    <t>The International Barcode of Life Consortium (2016). International Barcode of Life project (iBOL). Occurrence dataset https://doi.org/10.15468/inygc6 accessed via GBIF.org on 2020-10-28.</t>
  </si>
  <si>
    <t>National Museum of Nature and Science, Japan (2020). Marine Biological Sample Database, JAMSTEC. Version 1.37. Occurrence dataset https://doi.org/10.15468/xnrlxz accessed via GBIF.org on 2020-10-28.</t>
  </si>
  <si>
    <t>Eibye-Jacobsen D, Pavesi L, Schiøtte T, Sørensen M V, Olesen J (2019). Invertebrates excl. Entomology at the Natural History Museum of Denmark. Version 1.2. Natural History Museum of Denmark. Occurrence dataset https://doi.org/10.15468/wodhis accessed via GBIF.org on 2020-10-28.</t>
  </si>
  <si>
    <t>Seid C (2019). SIO Benthic Invertebrate Collection. Version 1.4. Scripps Institution of Oceanography. Occurrence dataset https://doi.org/10.15468/4w9oc7 accessed via GBIF.org on 2020-10-28.</t>
  </si>
  <si>
    <t>European Nucleotide Archive (EMBL-EBI) (2019). Geographically tagged INSDC sequences. Occurrence dataset https://doi.org/10.15468/cndomv accessed via GBIF.org on 2020-10-28.</t>
  </si>
  <si>
    <t>Orrell T (2020). NMNH Extant Specimen Records. Version 1.36. National Museum of Natural History, Smithsonian Institution. Occurrence dataset https://doi.org/10.15468/hnhrg3 accessed via GBIF.org on 2020-10-28.</t>
  </si>
  <si>
    <t>Gall L (2020). Invertebrate Zoology Division, Yale Peabody Museum. Yale University Peabody Museum. Occurrence dataset https://doi.org/10.15468/0lkr3w accessed via GBIF.org on 2020-10-28.</t>
  </si>
  <si>
    <t>Rights as supplied: http://creativecommons.org/licenses/by/4.0/legalcode</t>
  </si>
  <si>
    <t>Rights as supplied: http://creativecommons.org/licenses/by-nc/4.0/legalcode</t>
  </si>
  <si>
    <t>Rights as supplied: http://creativecommons.org/publicdomain/zero/1.0/legalcode</t>
  </si>
  <si>
    <t>Rights</t>
  </si>
  <si>
    <t>Galbraith, Moira. (2013) DFO Pacific IOS zooplankton database - Line P. Version 1 In OBIS Canada Digital Collections. Bedford Institute of Oceanography, Dartmouth, NS, Canada. Published by OBIS, Digital http://www.iobis.org/. Accessed on 2020-10-28.</t>
  </si>
  <si>
    <t>Nelson, John. (2014). DFO Pacific IOS zooplankton database - Zooplankton samples collected during cruises to the Canadian Arctic, 2006-2009. Version 1 In OBIS Canada Digital Collections. Bedford Institute of Oceanography, Dartmouth, NS, Canada. Published by OBIS, Digital http://www.iobis.org/. Accessed on 2020-10-28.</t>
  </si>
  <si>
    <t>Japan Agency for Marine-Earth Science and Technology (2016 onwards). JAMSTEC Marine Biological Samples Database. http://www.godac.jamstec.go.jp/bio-sample/. Accessed on 2020-10-28.</t>
  </si>
  <si>
    <t>OBIS individual dataset citations:</t>
  </si>
  <si>
    <r>
      <t xml:space="preserve">OBIS summary citation: OBIS (2020) Occurrence records of </t>
    </r>
    <r>
      <rPr>
        <i/>
        <sz val="11"/>
        <color theme="1"/>
        <rFont val="Arial"/>
        <family val="2"/>
      </rPr>
      <t>Poeobius meseres</t>
    </r>
    <r>
      <rPr>
        <sz val="11"/>
        <color theme="1"/>
        <rFont val="Arial"/>
        <family val="2"/>
      </rPr>
      <t xml:space="preserve"> Heath, 1930 [Dataset] Available: Ocean Biodiversity Information System. Intergovernmental Oceanographic Commission of UNESCO. https://obis.org/taxon/330855. Accessed: 2020-10-28.</t>
    </r>
  </si>
  <si>
    <t>GBIF individual dataset citations:</t>
  </si>
  <si>
    <r>
      <t xml:space="preserve">OBIS records for </t>
    </r>
    <r>
      <rPr>
        <i/>
        <sz val="11"/>
        <color theme="1"/>
        <rFont val="Arial"/>
        <family val="2"/>
      </rPr>
      <t>Poeobius meseres</t>
    </r>
    <r>
      <rPr>
        <sz val="11"/>
        <color theme="1"/>
        <rFont val="Arial"/>
        <family val="2"/>
      </rPr>
      <t xml:space="preserve"> Heath, 1930 did not include any occurrences in the southern hemisphere as of 2020-10-28. Records were visualized and downloaded via the OBIS mapper: https://mapper.obis.org/?taxonid=330855#</t>
    </r>
  </si>
  <si>
    <r>
      <t xml:space="preserve">GBIF records for </t>
    </r>
    <r>
      <rPr>
        <i/>
        <sz val="11"/>
        <color theme="1"/>
        <rFont val="Arial"/>
        <family val="2"/>
      </rPr>
      <t>Poeobius meseres</t>
    </r>
    <r>
      <rPr>
        <sz val="11"/>
        <color theme="1"/>
        <rFont val="Arial"/>
        <family val="2"/>
      </rPr>
      <t xml:space="preserve"> Heath, 1930 did not include any occurrences in the southern hemisphere, other than the one from this study, as of 2020-10-28. Records were visualized via the GBIF mapper: https://www.gbif.org/occurrence/map?taxon_key=2326198</t>
    </r>
  </si>
  <si>
    <t>GBIF summary citation: GBIF (2020) Occurrence records of Poeobius meseres Heath, 1930 [Dataset] Available: Global Biodiversity Information Facility. https://www.gbif.org/occurrence/search?taxon_key=2326198. GBIF Occurrence Download https://doi.org/10.15468/dl.ycsw8a. Accessed: 2020-10-28.</t>
  </si>
  <si>
    <t>Wooster W (1951) Operation Northern Holiday, August - September 1951. A Preliminary Report. Scripps Institution of Oceanography, University of California San Diego. SIO Reference 51-46. https://escholarship.org/uc/item/5bs462gw</t>
  </si>
  <si>
    <t>Berkeley and Berkeley, 1960</t>
  </si>
  <si>
    <t>Thuesen and Childress, 1993</t>
  </si>
  <si>
    <t>Uttal and Buck, 1996</t>
  </si>
  <si>
    <t>Hunt and Lindsay, 1999</t>
  </si>
  <si>
    <t>Osborn and Rouse, 200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0000"/>
    <numFmt numFmtId="166" formatCode="0.000000"/>
    <numFmt numFmtId="167" formatCode="0.000"/>
  </numFmts>
  <fonts count="10" x14ac:knownFonts="1">
    <font>
      <sz val="12"/>
      <color theme="1"/>
      <name val="Calibri"/>
      <family val="2"/>
      <scheme val="minor"/>
    </font>
    <font>
      <b/>
      <sz val="11"/>
      <color theme="1"/>
      <name val="Arial"/>
      <family val="2"/>
    </font>
    <font>
      <sz val="11"/>
      <color theme="1"/>
      <name val="Arial"/>
      <family val="2"/>
    </font>
    <font>
      <u/>
      <sz val="12"/>
      <color theme="10"/>
      <name val="Calibri"/>
      <family val="2"/>
      <scheme val="minor"/>
    </font>
    <font>
      <u/>
      <sz val="12"/>
      <color theme="11"/>
      <name val="Calibri"/>
      <family val="2"/>
      <scheme val="minor"/>
    </font>
    <font>
      <i/>
      <sz val="11"/>
      <color theme="1"/>
      <name val="Arial"/>
      <family val="2"/>
    </font>
    <font>
      <b/>
      <sz val="12"/>
      <color theme="1"/>
      <name val="Arial"/>
      <family val="2"/>
    </font>
    <font>
      <sz val="12"/>
      <color theme="1"/>
      <name val="Arial"/>
      <family val="2"/>
    </font>
    <font>
      <u/>
      <sz val="11"/>
      <color theme="10"/>
      <name val="Arial"/>
      <family val="2"/>
    </font>
    <font>
      <i/>
      <sz val="12"/>
      <color theme="1"/>
      <name val="Arial"/>
      <family val="2"/>
    </font>
  </fonts>
  <fills count="2">
    <fill>
      <patternFill patternType="none"/>
    </fill>
    <fill>
      <patternFill patternType="gray125"/>
    </fill>
  </fills>
  <borders count="1">
    <border>
      <left/>
      <right/>
      <top/>
      <bottom/>
      <diagonal/>
    </border>
  </borders>
  <cellStyleXfs count="600">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cellStyleXfs>
  <cellXfs count="33">
    <xf numFmtId="0" fontId="0" fillId="0" borderId="0" xfId="0"/>
    <xf numFmtId="0" fontId="1" fillId="0" borderId="0" xfId="0" applyFont="1"/>
    <xf numFmtId="0" fontId="2" fillId="0" borderId="0" xfId="0" applyFont="1"/>
    <xf numFmtId="0" fontId="2" fillId="0" borderId="0" xfId="0" applyFont="1" applyAlignment="1">
      <alignment wrapText="1"/>
    </xf>
    <xf numFmtId="0" fontId="1" fillId="0" borderId="0" xfId="0" applyFont="1" applyAlignment="1">
      <alignment wrapText="1"/>
    </xf>
    <xf numFmtId="0" fontId="1" fillId="0" borderId="0" xfId="0" applyFont="1" applyAlignment="1">
      <alignment horizontal="left" wrapText="1"/>
    </xf>
    <xf numFmtId="0" fontId="0" fillId="0" borderId="0" xfId="0" applyAlignment="1">
      <alignment wrapText="1"/>
    </xf>
    <xf numFmtId="0" fontId="7" fillId="0" borderId="0" xfId="0" applyFont="1" applyAlignment="1">
      <alignment wrapText="1"/>
    </xf>
    <xf numFmtId="0" fontId="7" fillId="0" borderId="0" xfId="0" applyFont="1" applyAlignment="1">
      <alignment horizontal="left" wrapText="1"/>
    </xf>
    <xf numFmtId="0" fontId="6" fillId="0" borderId="0" xfId="0" applyFont="1" applyAlignment="1">
      <alignment horizontal="left" wrapText="1"/>
    </xf>
    <xf numFmtId="0" fontId="2" fillId="0" borderId="0" xfId="0" applyFont="1" applyAlignment="1">
      <alignment vertical="top" wrapText="1"/>
    </xf>
    <xf numFmtId="0" fontId="2" fillId="0" borderId="0" xfId="0" applyFont="1" applyAlignment="1">
      <alignment horizontal="left" vertical="top" wrapText="1"/>
    </xf>
    <xf numFmtId="0" fontId="2" fillId="0" borderId="0" xfId="0" applyFont="1" applyAlignment="1">
      <alignment vertical="top"/>
    </xf>
    <xf numFmtId="2" fontId="2" fillId="0" borderId="0" xfId="0" applyNumberFormat="1" applyFont="1" applyAlignment="1">
      <alignment horizontal="left" vertical="top" wrapText="1"/>
    </xf>
    <xf numFmtId="0" fontId="2" fillId="0" borderId="0" xfId="0" applyFont="1" applyAlignment="1">
      <alignment horizontal="left" vertical="top" wrapText="1"/>
    </xf>
    <xf numFmtId="0" fontId="2" fillId="0" borderId="0" xfId="0" applyFont="1" applyFill="1" applyAlignment="1">
      <alignment vertical="top" wrapText="1"/>
    </xf>
    <xf numFmtId="167" fontId="2" fillId="0" borderId="0" xfId="0" applyNumberFormat="1" applyFont="1" applyAlignment="1">
      <alignment horizontal="left" vertical="top" wrapText="1"/>
    </xf>
    <xf numFmtId="167" fontId="2" fillId="0" borderId="0" xfId="0" applyNumberFormat="1" applyFont="1" applyFill="1" applyAlignment="1">
      <alignment horizontal="left" vertical="top" wrapText="1"/>
    </xf>
    <xf numFmtId="0" fontId="2" fillId="0" borderId="0" xfId="0" quotePrefix="1" applyFont="1" applyFill="1" applyAlignment="1">
      <alignment horizontal="left" vertical="top" wrapText="1"/>
    </xf>
    <xf numFmtId="0" fontId="2" fillId="0" borderId="0" xfId="0" applyFont="1" applyFill="1" applyAlignment="1">
      <alignment horizontal="left" vertical="top" wrapText="1"/>
    </xf>
    <xf numFmtId="0" fontId="2" fillId="0" borderId="0" xfId="0" applyFont="1" applyFill="1" applyAlignment="1">
      <alignment horizontal="left" vertical="top" wrapText="1"/>
    </xf>
    <xf numFmtId="165" fontId="2" fillId="0" borderId="0" xfId="0" applyNumberFormat="1" applyFont="1" applyAlignment="1">
      <alignment horizontal="left" vertical="top" wrapText="1"/>
    </xf>
    <xf numFmtId="166" fontId="2" fillId="0" borderId="0" xfId="0" applyNumberFormat="1" applyFont="1" applyAlignment="1">
      <alignment horizontal="left" vertical="top" wrapText="1"/>
    </xf>
    <xf numFmtId="0" fontId="2" fillId="0" borderId="0" xfId="0" quotePrefix="1" applyFont="1" applyAlignment="1">
      <alignment horizontal="left" vertical="top" wrapText="1"/>
    </xf>
    <xf numFmtId="0" fontId="1" fillId="0" borderId="0" xfId="0" applyFont="1" applyFill="1" applyAlignment="1">
      <alignment vertical="top" wrapText="1"/>
    </xf>
    <xf numFmtId="164" fontId="1" fillId="0" borderId="0" xfId="0" applyNumberFormat="1" applyFont="1" applyFill="1" applyAlignment="1">
      <alignment horizontal="left" vertical="top" wrapText="1"/>
    </xf>
    <xf numFmtId="0" fontId="1" fillId="0" borderId="0" xfId="0" applyFont="1" applyFill="1" applyAlignment="1">
      <alignment horizontal="left" vertical="top" wrapText="1"/>
    </xf>
    <xf numFmtId="0" fontId="2" fillId="0" borderId="0" xfId="0" applyFont="1" applyFill="1" applyAlignment="1">
      <alignment vertical="top"/>
    </xf>
    <xf numFmtId="0" fontId="1" fillId="0" borderId="0" xfId="0" applyFont="1" applyFill="1" applyAlignment="1">
      <alignment horizontal="left" vertical="top" wrapText="1"/>
    </xf>
    <xf numFmtId="0" fontId="7" fillId="0" borderId="0" xfId="0" applyFont="1" applyAlignment="1">
      <alignment horizontal="left" vertical="top" wrapText="1"/>
    </xf>
    <xf numFmtId="0" fontId="7" fillId="0" borderId="0" xfId="0" applyFont="1" applyAlignment="1">
      <alignment vertical="top" wrapText="1"/>
    </xf>
    <xf numFmtId="0" fontId="1" fillId="0" borderId="0" xfId="0" applyFont="1" applyAlignment="1">
      <alignment vertical="top" wrapText="1"/>
    </xf>
    <xf numFmtId="0" fontId="8" fillId="0" borderId="0" xfId="599" applyFont="1" applyAlignment="1">
      <alignment vertical="top" wrapText="1"/>
    </xf>
  </cellXfs>
  <cellStyles count="600">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hyperlink" Target="https://obis.org/dataset/4354345d-7faf-4376-b326-ffbc04b6b0cd" TargetMode="External"/><Relationship Id="rId2" Type="http://schemas.openxmlformats.org/officeDocument/2006/relationships/hyperlink" Target="https://obis.org/dataset/1ad423c7-dba3-426f-b814-f0808413a708" TargetMode="External"/><Relationship Id="rId1" Type="http://schemas.openxmlformats.org/officeDocument/2006/relationships/hyperlink" Target="https://obis.org/dataset/a419c8da-35ed-4b62-9709-39b56369c44e" TargetMode="External"/><Relationship Id="rId6" Type="http://schemas.openxmlformats.org/officeDocument/2006/relationships/hyperlink" Target="https://obis.org/dataset/89e23fc8-3f61-4480-9de3-358fe6eefe0b" TargetMode="External"/><Relationship Id="rId5" Type="http://schemas.openxmlformats.org/officeDocument/2006/relationships/hyperlink" Target="https://obis.org/dataset/6963aa86-a154-459c-aeb0-0496668512f6" TargetMode="External"/><Relationship Id="rId4" Type="http://schemas.openxmlformats.org/officeDocument/2006/relationships/hyperlink" Target="https://obis.org/dataset/ab25396e-888b-4073-af34-4868ac1db8da"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90"/>
  <sheetViews>
    <sheetView tabSelected="1" workbookViewId="0">
      <pane ySplit="2" topLeftCell="A3" activePane="bottomLeft" state="frozen"/>
      <selection pane="bottomLeft" sqref="A1:H1"/>
    </sheetView>
  </sheetViews>
  <sheetFormatPr baseColWidth="10" defaultRowHeight="14" x14ac:dyDescent="0.2"/>
  <cols>
    <col min="1" max="1" width="26.1640625" style="11" customWidth="1"/>
    <col min="2" max="2" width="24" style="10" customWidth="1"/>
    <col min="3" max="3" width="32.6640625" style="10" customWidth="1"/>
    <col min="4" max="4" width="11.33203125" style="11" customWidth="1"/>
    <col min="5" max="5" width="11.6640625" style="11" bestFit="1" customWidth="1"/>
    <col min="6" max="6" width="10.83203125" style="11"/>
    <col min="7" max="7" width="18.6640625" style="10" customWidth="1"/>
    <col min="8" max="8" width="62.83203125" style="10" customWidth="1"/>
    <col min="9" max="16384" width="10.83203125" style="12"/>
  </cols>
  <sheetData>
    <row r="1" spans="1:8" s="10" customFormat="1" ht="55" customHeight="1" x14ac:dyDescent="0.2">
      <c r="A1" s="29" t="s">
        <v>204</v>
      </c>
      <c r="B1" s="29"/>
      <c r="C1" s="29"/>
      <c r="D1" s="29"/>
      <c r="E1" s="29"/>
      <c r="F1" s="29"/>
      <c r="G1" s="29"/>
      <c r="H1" s="29"/>
    </row>
    <row r="2" spans="1:8" s="1" customFormat="1" ht="45" x14ac:dyDescent="0.15">
      <c r="A2" s="5" t="s">
        <v>60</v>
      </c>
      <c r="B2" s="4" t="s">
        <v>61</v>
      </c>
      <c r="C2" s="4" t="s">
        <v>106</v>
      </c>
      <c r="D2" s="5" t="s">
        <v>108</v>
      </c>
      <c r="E2" s="5" t="s">
        <v>109</v>
      </c>
      <c r="F2" s="5" t="s">
        <v>63</v>
      </c>
      <c r="G2" s="4" t="s">
        <v>160</v>
      </c>
      <c r="H2" s="4" t="s">
        <v>101</v>
      </c>
    </row>
    <row r="3" spans="1:8" ht="15" x14ac:dyDescent="0.2">
      <c r="A3" s="11" t="s">
        <v>0</v>
      </c>
      <c r="B3" s="10" t="s">
        <v>1</v>
      </c>
      <c r="C3" s="10" t="s">
        <v>142</v>
      </c>
      <c r="F3" s="11">
        <v>350</v>
      </c>
    </row>
    <row r="4" spans="1:8" ht="15" x14ac:dyDescent="0.2">
      <c r="A4" s="11" t="s">
        <v>2</v>
      </c>
      <c r="B4" s="10" t="s">
        <v>62</v>
      </c>
      <c r="C4" s="10" t="s">
        <v>64</v>
      </c>
      <c r="H4" s="10" t="s">
        <v>180</v>
      </c>
    </row>
    <row r="5" spans="1:8" ht="30" x14ac:dyDescent="0.2">
      <c r="A5" s="11" t="s">
        <v>3</v>
      </c>
      <c r="B5" s="10" t="s">
        <v>62</v>
      </c>
      <c r="C5" s="10" t="s">
        <v>4</v>
      </c>
      <c r="D5" s="13">
        <v>44.33</v>
      </c>
      <c r="E5" s="13">
        <v>-153</v>
      </c>
      <c r="F5" s="11">
        <v>735</v>
      </c>
      <c r="H5" s="10" t="s">
        <v>178</v>
      </c>
    </row>
    <row r="6" spans="1:8" ht="15" x14ac:dyDescent="0.2">
      <c r="A6" s="11" t="s">
        <v>5</v>
      </c>
      <c r="B6" s="10" t="s">
        <v>62</v>
      </c>
      <c r="C6" s="10" t="s">
        <v>103</v>
      </c>
      <c r="D6" s="11">
        <v>53.575000000000003</v>
      </c>
      <c r="E6" s="11">
        <v>-155</v>
      </c>
      <c r="F6" s="11" t="s">
        <v>65</v>
      </c>
      <c r="H6" s="10" t="s">
        <v>203</v>
      </c>
    </row>
    <row r="7" spans="1:8" ht="15" x14ac:dyDescent="0.2">
      <c r="A7" s="14" t="s">
        <v>159</v>
      </c>
      <c r="B7" s="10" t="s">
        <v>112</v>
      </c>
      <c r="C7" s="15" t="s">
        <v>16</v>
      </c>
      <c r="D7" s="16">
        <v>25</v>
      </c>
      <c r="E7" s="16">
        <v>-113.425</v>
      </c>
      <c r="F7" s="11" t="s">
        <v>78</v>
      </c>
      <c r="G7" s="15"/>
    </row>
    <row r="8" spans="1:8" ht="15" x14ac:dyDescent="0.2">
      <c r="A8" s="14"/>
      <c r="B8" s="10" t="s">
        <v>112</v>
      </c>
      <c r="C8" s="15" t="s">
        <v>17</v>
      </c>
      <c r="D8" s="16">
        <v>40.06666666666667</v>
      </c>
      <c r="E8" s="16">
        <v>-124.91666666666667</v>
      </c>
      <c r="F8" s="11" t="s">
        <v>79</v>
      </c>
      <c r="G8" s="15"/>
    </row>
    <row r="9" spans="1:8" ht="15" x14ac:dyDescent="0.2">
      <c r="A9" s="14"/>
      <c r="B9" s="10" t="s">
        <v>112</v>
      </c>
      <c r="C9" s="15" t="s">
        <v>18</v>
      </c>
      <c r="D9" s="16">
        <v>37.283333333333331</v>
      </c>
      <c r="E9" s="16">
        <v>-124.35</v>
      </c>
      <c r="F9" s="11" t="s">
        <v>80</v>
      </c>
      <c r="G9" s="15"/>
    </row>
    <row r="10" spans="1:8" ht="15" x14ac:dyDescent="0.2">
      <c r="A10" s="14"/>
      <c r="B10" s="10" t="s">
        <v>62</v>
      </c>
      <c r="C10" s="15" t="s">
        <v>114</v>
      </c>
      <c r="D10" s="16">
        <v>53.575000000000003</v>
      </c>
      <c r="E10" s="16">
        <v>-155</v>
      </c>
      <c r="F10" s="11" t="s">
        <v>81</v>
      </c>
      <c r="G10" s="15"/>
    </row>
    <row r="11" spans="1:8" ht="15" x14ac:dyDescent="0.2">
      <c r="A11" s="14"/>
      <c r="B11" s="10" t="s">
        <v>1</v>
      </c>
      <c r="C11" s="15" t="s">
        <v>116</v>
      </c>
      <c r="F11" s="11" t="s">
        <v>82</v>
      </c>
      <c r="G11" s="15"/>
    </row>
    <row r="12" spans="1:8" ht="15" x14ac:dyDescent="0.2">
      <c r="A12" s="14"/>
      <c r="B12" s="10" t="s">
        <v>112</v>
      </c>
      <c r="C12" s="15" t="s">
        <v>19</v>
      </c>
      <c r="D12" s="16">
        <v>26.2</v>
      </c>
      <c r="E12" s="16">
        <v>-118.5</v>
      </c>
      <c r="F12" s="11" t="s">
        <v>83</v>
      </c>
      <c r="G12" s="15"/>
    </row>
    <row r="13" spans="1:8" ht="15" x14ac:dyDescent="0.2">
      <c r="A13" s="14"/>
      <c r="B13" s="10" t="s">
        <v>112</v>
      </c>
      <c r="C13" s="15" t="s">
        <v>20</v>
      </c>
      <c r="D13" s="16">
        <v>22.5</v>
      </c>
      <c r="E13" s="16">
        <v>-121.25</v>
      </c>
      <c r="F13" s="11" t="s">
        <v>84</v>
      </c>
      <c r="G13" s="15"/>
    </row>
    <row r="14" spans="1:8" ht="15" x14ac:dyDescent="0.2">
      <c r="A14" s="14"/>
      <c r="B14" s="10" t="s">
        <v>112</v>
      </c>
      <c r="C14" s="15" t="s">
        <v>21</v>
      </c>
      <c r="D14" s="16">
        <v>19.666666666666668</v>
      </c>
      <c r="E14" s="16">
        <v>-122.25</v>
      </c>
      <c r="F14" s="11" t="s">
        <v>84</v>
      </c>
      <c r="G14" s="15"/>
    </row>
    <row r="15" spans="1:8" ht="15" x14ac:dyDescent="0.2">
      <c r="A15" s="14"/>
      <c r="B15" s="10" t="s">
        <v>117</v>
      </c>
      <c r="C15" s="15" t="s">
        <v>22</v>
      </c>
      <c r="D15" s="16">
        <v>1.0249999999999999</v>
      </c>
      <c r="E15" s="16">
        <v>-91.76166666666667</v>
      </c>
      <c r="F15" s="11" t="s">
        <v>85</v>
      </c>
      <c r="G15" s="15"/>
    </row>
    <row r="16" spans="1:8" ht="15" x14ac:dyDescent="0.2">
      <c r="A16" s="14"/>
      <c r="B16" s="10" t="s">
        <v>117</v>
      </c>
      <c r="C16" s="15" t="s">
        <v>23</v>
      </c>
      <c r="D16" s="16">
        <v>-4.0666666666666664</v>
      </c>
      <c r="E16" s="16">
        <v>-82.233333333333334</v>
      </c>
      <c r="F16" s="11" t="s">
        <v>86</v>
      </c>
      <c r="G16" s="15"/>
    </row>
    <row r="17" spans="1:7" ht="15" x14ac:dyDescent="0.2">
      <c r="A17" s="14"/>
      <c r="B17" s="10" t="s">
        <v>117</v>
      </c>
      <c r="C17" s="15" t="s">
        <v>24</v>
      </c>
      <c r="D17" s="16">
        <v>12.225</v>
      </c>
      <c r="E17" s="16">
        <v>-106.11666666666666</v>
      </c>
      <c r="F17" s="11" t="s">
        <v>87</v>
      </c>
      <c r="G17" s="15"/>
    </row>
    <row r="18" spans="1:7" ht="15" x14ac:dyDescent="0.2">
      <c r="A18" s="14"/>
      <c r="B18" s="10" t="s">
        <v>117</v>
      </c>
      <c r="C18" s="15" t="s">
        <v>25</v>
      </c>
      <c r="D18" s="16">
        <v>-6.9666666666666668</v>
      </c>
      <c r="E18" s="16">
        <v>-88.583333333333329</v>
      </c>
      <c r="F18" s="11" t="s">
        <v>88</v>
      </c>
      <c r="G18" s="15"/>
    </row>
    <row r="19" spans="1:7" ht="15" x14ac:dyDescent="0.2">
      <c r="A19" s="14"/>
      <c r="B19" s="10" t="s">
        <v>112</v>
      </c>
      <c r="C19" s="10" t="s">
        <v>26</v>
      </c>
      <c r="D19" s="17">
        <f>35+46.8/60</f>
        <v>35.78</v>
      </c>
      <c r="E19" s="16">
        <v>-130.04166666666666</v>
      </c>
      <c r="F19" s="11" t="s">
        <v>89</v>
      </c>
    </row>
    <row r="20" spans="1:7" ht="15" x14ac:dyDescent="0.2">
      <c r="A20" s="14"/>
      <c r="B20" s="10" t="s">
        <v>62</v>
      </c>
      <c r="C20" s="10" t="s">
        <v>27</v>
      </c>
      <c r="D20" s="17">
        <f>48+14.2/60</f>
        <v>48.236666666666665</v>
      </c>
      <c r="E20" s="16">
        <v>-153.33500000000001</v>
      </c>
      <c r="F20" s="11" t="s">
        <v>90</v>
      </c>
    </row>
    <row r="21" spans="1:7" ht="15" x14ac:dyDescent="0.2">
      <c r="A21" s="14"/>
      <c r="B21" s="10" t="s">
        <v>62</v>
      </c>
      <c r="C21" s="10" t="s">
        <v>28</v>
      </c>
      <c r="D21" s="17">
        <f>49+29.5/60</f>
        <v>49.491666666666667</v>
      </c>
      <c r="E21" s="16">
        <v>-154.94166666666666</v>
      </c>
      <c r="F21" s="11" t="s">
        <v>90</v>
      </c>
    </row>
    <row r="22" spans="1:7" ht="15" x14ac:dyDescent="0.2">
      <c r="A22" s="14"/>
      <c r="B22" s="10" t="s">
        <v>62</v>
      </c>
      <c r="C22" s="10" t="s">
        <v>29</v>
      </c>
      <c r="D22" s="17">
        <f>50+25/60</f>
        <v>50.416666666666664</v>
      </c>
      <c r="E22" s="16">
        <v>-156.61666666666667</v>
      </c>
      <c r="F22" s="11" t="s">
        <v>91</v>
      </c>
    </row>
    <row r="23" spans="1:7" ht="15" x14ac:dyDescent="0.2">
      <c r="A23" s="14"/>
      <c r="B23" s="10" t="s">
        <v>62</v>
      </c>
      <c r="C23" s="10" t="s">
        <v>30</v>
      </c>
      <c r="D23" s="17">
        <f>51+21.3/60</f>
        <v>51.354999999999997</v>
      </c>
      <c r="E23" s="16">
        <v>-158.33333333333334</v>
      </c>
      <c r="F23" s="11" t="s">
        <v>90</v>
      </c>
    </row>
    <row r="24" spans="1:7" ht="15" x14ac:dyDescent="0.2">
      <c r="A24" s="14"/>
      <c r="B24" s="10" t="s">
        <v>62</v>
      </c>
      <c r="C24" s="10" t="s">
        <v>31</v>
      </c>
      <c r="D24" s="17">
        <f>53+15/60</f>
        <v>53.25</v>
      </c>
      <c r="E24" s="16">
        <v>-161.91666666666666</v>
      </c>
      <c r="F24" s="11" t="s">
        <v>91</v>
      </c>
    </row>
    <row r="25" spans="1:7" ht="15" x14ac:dyDescent="0.2">
      <c r="A25" s="14"/>
      <c r="B25" s="10" t="s">
        <v>62</v>
      </c>
      <c r="C25" s="10" t="s">
        <v>32</v>
      </c>
      <c r="D25" s="17">
        <f>53+32.5/60</f>
        <v>53.541666666666664</v>
      </c>
      <c r="E25" s="16">
        <v>-163.34666666666666</v>
      </c>
      <c r="F25" s="11" t="s">
        <v>92</v>
      </c>
    </row>
    <row r="26" spans="1:7" ht="15" x14ac:dyDescent="0.2">
      <c r="A26" s="14"/>
      <c r="B26" s="10" t="s">
        <v>62</v>
      </c>
      <c r="C26" s="10" t="s">
        <v>33</v>
      </c>
      <c r="D26" s="17">
        <v>54</v>
      </c>
      <c r="E26" s="16">
        <v>-173.25833333333333</v>
      </c>
      <c r="F26" s="11" t="s">
        <v>93</v>
      </c>
    </row>
    <row r="27" spans="1:7" ht="15" x14ac:dyDescent="0.2">
      <c r="A27" s="14"/>
      <c r="B27" s="10" t="s">
        <v>62</v>
      </c>
      <c r="C27" s="10" t="s">
        <v>34</v>
      </c>
      <c r="D27" s="17">
        <f>52+29.3/60</f>
        <v>52.488333333333337</v>
      </c>
      <c r="E27" s="16">
        <v>-176.15</v>
      </c>
      <c r="F27" s="11" t="s">
        <v>94</v>
      </c>
    </row>
    <row r="28" spans="1:7" ht="15" x14ac:dyDescent="0.2">
      <c r="A28" s="14"/>
      <c r="B28" s="10" t="s">
        <v>62</v>
      </c>
      <c r="C28" s="10" t="s">
        <v>35</v>
      </c>
      <c r="D28" s="17">
        <f>52+19.9/60</f>
        <v>52.331666666666663</v>
      </c>
      <c r="E28" s="16">
        <v>-176.95833333333334</v>
      </c>
      <c r="F28" s="11" t="s">
        <v>90</v>
      </c>
    </row>
    <row r="29" spans="1:7" ht="15" x14ac:dyDescent="0.2">
      <c r="A29" s="14"/>
      <c r="B29" s="10" t="s">
        <v>62</v>
      </c>
      <c r="C29" s="10" t="s">
        <v>36</v>
      </c>
      <c r="D29" s="17">
        <f>54+5.5/60</f>
        <v>54.091666666666669</v>
      </c>
      <c r="E29" s="16">
        <v>-178.93666666666667</v>
      </c>
      <c r="F29" s="11" t="s">
        <v>95</v>
      </c>
    </row>
    <row r="30" spans="1:7" ht="15" x14ac:dyDescent="0.2">
      <c r="A30" s="14"/>
      <c r="B30" s="10" t="s">
        <v>62</v>
      </c>
      <c r="C30" s="10" t="s">
        <v>37</v>
      </c>
      <c r="D30" s="17">
        <f>54+0.9/60</f>
        <v>54.015000000000001</v>
      </c>
      <c r="E30" s="17">
        <v>178.97833333333332</v>
      </c>
      <c r="F30" s="11" t="s">
        <v>90</v>
      </c>
    </row>
    <row r="31" spans="1:7" ht="15" x14ac:dyDescent="0.2">
      <c r="A31" s="14"/>
      <c r="B31" s="10" t="s">
        <v>62</v>
      </c>
      <c r="C31" s="10" t="s">
        <v>38</v>
      </c>
      <c r="D31" s="17">
        <f>53+59.1/60</f>
        <v>53.984999999999999</v>
      </c>
      <c r="E31" s="17">
        <v>174.81666666666666</v>
      </c>
      <c r="F31" s="11" t="s">
        <v>87</v>
      </c>
    </row>
    <row r="32" spans="1:7" ht="15" x14ac:dyDescent="0.2">
      <c r="A32" s="14"/>
      <c r="B32" s="10" t="s">
        <v>62</v>
      </c>
      <c r="C32" s="10" t="s">
        <v>39</v>
      </c>
      <c r="D32" s="17">
        <f>54+3.1/60</f>
        <v>54.051666666666669</v>
      </c>
      <c r="E32" s="17">
        <v>172.48</v>
      </c>
      <c r="F32" s="11" t="s">
        <v>90</v>
      </c>
    </row>
    <row r="33" spans="1:6" ht="15" x14ac:dyDescent="0.2">
      <c r="A33" s="14"/>
      <c r="B33" s="10" t="s">
        <v>62</v>
      </c>
      <c r="C33" s="10" t="s">
        <v>40</v>
      </c>
      <c r="D33" s="17">
        <f>53+57/60</f>
        <v>53.95</v>
      </c>
      <c r="E33" s="17">
        <v>171.18</v>
      </c>
      <c r="F33" s="11" t="s">
        <v>91</v>
      </c>
    </row>
    <row r="34" spans="1:6" ht="15" x14ac:dyDescent="0.2">
      <c r="A34" s="14"/>
      <c r="B34" s="10" t="s">
        <v>62</v>
      </c>
      <c r="C34" s="10" t="s">
        <v>41</v>
      </c>
      <c r="D34" s="17">
        <f>53+32.1/60</f>
        <v>53.534999999999997</v>
      </c>
      <c r="E34" s="17">
        <v>168.84666666666666</v>
      </c>
      <c r="F34" s="11" t="s">
        <v>90</v>
      </c>
    </row>
    <row r="35" spans="1:6" ht="15" x14ac:dyDescent="0.2">
      <c r="A35" s="14"/>
      <c r="B35" s="10" t="s">
        <v>62</v>
      </c>
      <c r="C35" s="10" t="s">
        <v>42</v>
      </c>
      <c r="D35" s="17">
        <f>53+32.4/60</f>
        <v>53.54</v>
      </c>
      <c r="E35" s="17">
        <v>166.18</v>
      </c>
      <c r="F35" s="11" t="s">
        <v>92</v>
      </c>
    </row>
    <row r="36" spans="1:6" ht="15" x14ac:dyDescent="0.2">
      <c r="A36" s="14"/>
      <c r="B36" s="10" t="s">
        <v>62</v>
      </c>
      <c r="C36" s="10" t="s">
        <v>43</v>
      </c>
      <c r="D36" s="17">
        <f>53+35.5/60</f>
        <v>53.591666666666669</v>
      </c>
      <c r="E36" s="17">
        <v>163.69999999999999</v>
      </c>
      <c r="F36" s="11" t="s">
        <v>87</v>
      </c>
    </row>
    <row r="37" spans="1:6" ht="15" x14ac:dyDescent="0.2">
      <c r="A37" s="14"/>
      <c r="B37" s="10" t="s">
        <v>62</v>
      </c>
      <c r="C37" s="10" t="s">
        <v>44</v>
      </c>
      <c r="D37" s="17">
        <f>53+40.8/60</f>
        <v>53.68</v>
      </c>
      <c r="E37" s="17">
        <v>161.92500000000001</v>
      </c>
      <c r="F37" s="11" t="s">
        <v>91</v>
      </c>
    </row>
    <row r="38" spans="1:6" ht="15" x14ac:dyDescent="0.2">
      <c r="A38" s="14"/>
      <c r="B38" s="10" t="s">
        <v>62</v>
      </c>
      <c r="C38" s="10" t="s">
        <v>45</v>
      </c>
      <c r="D38" s="17">
        <f>52+23/60</f>
        <v>52.383333333333333</v>
      </c>
      <c r="E38" s="17">
        <v>163.25333333333333</v>
      </c>
      <c r="F38" s="11" t="s">
        <v>90</v>
      </c>
    </row>
    <row r="39" spans="1:6" ht="15" x14ac:dyDescent="0.2">
      <c r="A39" s="14"/>
      <c r="B39" s="10" t="s">
        <v>62</v>
      </c>
      <c r="C39" s="10" t="s">
        <v>46</v>
      </c>
      <c r="D39" s="17">
        <f>51+13/60</f>
        <v>51.216666666666669</v>
      </c>
      <c r="E39" s="17">
        <v>164.57166666666666</v>
      </c>
      <c r="F39" s="11" t="s">
        <v>96</v>
      </c>
    </row>
    <row r="40" spans="1:6" ht="15" x14ac:dyDescent="0.2">
      <c r="A40" s="14"/>
      <c r="B40" s="10" t="s">
        <v>62</v>
      </c>
      <c r="C40" s="10" t="s">
        <v>47</v>
      </c>
      <c r="D40" s="17">
        <f>49+50.1/60</f>
        <v>49.835000000000001</v>
      </c>
      <c r="E40" s="17">
        <v>165.82</v>
      </c>
      <c r="F40" s="11" t="s">
        <v>87</v>
      </c>
    </row>
    <row r="41" spans="1:6" ht="15" x14ac:dyDescent="0.2">
      <c r="A41" s="14"/>
      <c r="B41" s="10" t="s">
        <v>62</v>
      </c>
      <c r="C41" s="10" t="s">
        <v>48</v>
      </c>
      <c r="D41" s="17">
        <f>48+46.3/60</f>
        <v>48.771666666666668</v>
      </c>
      <c r="E41" s="17">
        <v>166.80166666666668</v>
      </c>
      <c r="F41" s="11" t="s">
        <v>96</v>
      </c>
    </row>
    <row r="42" spans="1:6" ht="15" x14ac:dyDescent="0.2">
      <c r="A42" s="14"/>
      <c r="B42" s="10" t="s">
        <v>62</v>
      </c>
      <c r="C42" s="10" t="s">
        <v>49</v>
      </c>
      <c r="D42" s="17">
        <f>47+35.7/60</f>
        <v>47.594999999999999</v>
      </c>
      <c r="E42" s="17">
        <v>167.74666666666667</v>
      </c>
      <c r="F42" s="11" t="s">
        <v>92</v>
      </c>
    </row>
    <row r="43" spans="1:6" ht="15" x14ac:dyDescent="0.2">
      <c r="A43" s="14"/>
      <c r="B43" s="10" t="s">
        <v>62</v>
      </c>
      <c r="C43" s="10" t="s">
        <v>50</v>
      </c>
      <c r="D43" s="17">
        <f>46+16.5/60</f>
        <v>46.274999999999999</v>
      </c>
      <c r="E43" s="17">
        <v>168.87</v>
      </c>
      <c r="F43" s="11" t="s">
        <v>90</v>
      </c>
    </row>
    <row r="44" spans="1:6" ht="15" x14ac:dyDescent="0.2">
      <c r="A44" s="14"/>
      <c r="B44" s="10" t="s">
        <v>62</v>
      </c>
      <c r="C44" s="10" t="s">
        <v>51</v>
      </c>
      <c r="D44" s="17">
        <f>45+5.5/60</f>
        <v>45.091666666666669</v>
      </c>
      <c r="E44" s="17">
        <v>170.14166666666668</v>
      </c>
      <c r="F44" s="11" t="s">
        <v>90</v>
      </c>
    </row>
    <row r="45" spans="1:6" ht="15" x14ac:dyDescent="0.2">
      <c r="A45" s="14"/>
      <c r="B45" s="10" t="s">
        <v>62</v>
      </c>
      <c r="C45" s="10" t="s">
        <v>52</v>
      </c>
      <c r="D45" s="17">
        <f>42+7.9/60</f>
        <v>42.131666666666668</v>
      </c>
      <c r="E45" s="17">
        <v>169.46833333333333</v>
      </c>
      <c r="F45" s="11" t="s">
        <v>90</v>
      </c>
    </row>
    <row r="46" spans="1:6" ht="15" x14ac:dyDescent="0.2">
      <c r="A46" s="14"/>
      <c r="B46" s="10" t="s">
        <v>62</v>
      </c>
      <c r="C46" s="10" t="s">
        <v>53</v>
      </c>
      <c r="D46" s="17">
        <f>40+34.5/60</f>
        <v>40.575000000000003</v>
      </c>
      <c r="E46" s="17">
        <v>170.03833333333333</v>
      </c>
      <c r="F46" s="11" t="s">
        <v>97</v>
      </c>
    </row>
    <row r="47" spans="1:6" ht="15" x14ac:dyDescent="0.2">
      <c r="A47" s="14"/>
      <c r="B47" s="10" t="s">
        <v>62</v>
      </c>
      <c r="C47" s="10" t="s">
        <v>54</v>
      </c>
      <c r="D47" s="17">
        <f>44+6/60</f>
        <v>44.1</v>
      </c>
      <c r="E47" s="17">
        <v>161.65</v>
      </c>
      <c r="F47" s="11" t="s">
        <v>98</v>
      </c>
    </row>
    <row r="48" spans="1:6" ht="15" x14ac:dyDescent="0.2">
      <c r="A48" s="14"/>
      <c r="B48" s="10" t="s">
        <v>62</v>
      </c>
      <c r="C48" s="10" t="s">
        <v>55</v>
      </c>
      <c r="D48" s="17">
        <f>45+15.1/60</f>
        <v>45.251666666666665</v>
      </c>
      <c r="E48" s="17">
        <v>158.33333333333334</v>
      </c>
      <c r="F48" s="11" t="s">
        <v>91</v>
      </c>
    </row>
    <row r="49" spans="1:6" ht="15" x14ac:dyDescent="0.2">
      <c r="A49" s="14"/>
      <c r="B49" s="10" t="s">
        <v>62</v>
      </c>
      <c r="C49" s="10" t="s">
        <v>56</v>
      </c>
      <c r="D49" s="17">
        <f>46+23.5/60</f>
        <v>46.391666666666666</v>
      </c>
      <c r="E49" s="17">
        <v>155.47666666666666</v>
      </c>
      <c r="F49" s="11" t="s">
        <v>91</v>
      </c>
    </row>
    <row r="50" spans="1:6" ht="15" x14ac:dyDescent="0.2">
      <c r="A50" s="14"/>
      <c r="B50" s="10" t="s">
        <v>62</v>
      </c>
      <c r="C50" s="10" t="s">
        <v>57</v>
      </c>
      <c r="D50" s="17">
        <f>46+54.5/60</f>
        <v>46.908333333333331</v>
      </c>
      <c r="E50" s="17">
        <v>153.91999999999999</v>
      </c>
      <c r="F50" s="11" t="s">
        <v>90</v>
      </c>
    </row>
    <row r="51" spans="1:6" ht="15" x14ac:dyDescent="0.2">
      <c r="A51" s="14"/>
      <c r="B51" s="10" t="s">
        <v>62</v>
      </c>
      <c r="C51" s="10" t="s">
        <v>58</v>
      </c>
      <c r="D51" s="17">
        <f>45+29.9/60</f>
        <v>45.498333333333335</v>
      </c>
      <c r="E51" s="17">
        <v>154.32833333333335</v>
      </c>
      <c r="F51" s="11" t="s">
        <v>90</v>
      </c>
    </row>
    <row r="52" spans="1:6" ht="15" x14ac:dyDescent="0.2">
      <c r="A52" s="14"/>
      <c r="B52" s="10" t="s">
        <v>62</v>
      </c>
      <c r="C52" s="10" t="s">
        <v>59</v>
      </c>
      <c r="D52" s="17">
        <f>44+9/60</f>
        <v>44.15</v>
      </c>
      <c r="E52" s="17">
        <v>152.94666666666666</v>
      </c>
      <c r="F52" s="11" t="s">
        <v>99</v>
      </c>
    </row>
    <row r="53" spans="1:6" ht="15" x14ac:dyDescent="0.2">
      <c r="A53" s="14" t="s">
        <v>227</v>
      </c>
      <c r="B53" s="10" t="s">
        <v>62</v>
      </c>
      <c r="D53" s="13">
        <v>53.216666666666669</v>
      </c>
      <c r="E53" s="13">
        <v>-160.88333333333333</v>
      </c>
      <c r="F53" s="11" t="s">
        <v>67</v>
      </c>
    </row>
    <row r="54" spans="1:6" ht="15" x14ac:dyDescent="0.2">
      <c r="A54" s="14"/>
      <c r="B54" s="10" t="s">
        <v>62</v>
      </c>
      <c r="D54" s="13">
        <v>53.81666666666667</v>
      </c>
      <c r="E54" s="13">
        <v>-159.53333333333333</v>
      </c>
      <c r="F54" s="11" t="s">
        <v>68</v>
      </c>
    </row>
    <row r="55" spans="1:6" ht="15" x14ac:dyDescent="0.2">
      <c r="A55" s="14"/>
      <c r="B55" s="10" t="s">
        <v>62</v>
      </c>
      <c r="D55" s="13">
        <v>54.283333333333331</v>
      </c>
      <c r="E55" s="13">
        <v>-146.61666666666667</v>
      </c>
      <c r="F55" s="11" t="s">
        <v>69</v>
      </c>
    </row>
    <row r="56" spans="1:6" ht="15" x14ac:dyDescent="0.2">
      <c r="A56" s="14"/>
      <c r="B56" s="10" t="s">
        <v>62</v>
      </c>
      <c r="D56" s="13">
        <v>51.85</v>
      </c>
      <c r="E56" s="13">
        <v>-146.61666666666667</v>
      </c>
      <c r="F56" s="11" t="s">
        <v>69</v>
      </c>
    </row>
    <row r="57" spans="1:6" ht="15" x14ac:dyDescent="0.2">
      <c r="A57" s="14"/>
      <c r="B57" s="10" t="s">
        <v>62</v>
      </c>
      <c r="D57" s="13">
        <v>51.8</v>
      </c>
      <c r="E57" s="13">
        <v>-153.33333333333334</v>
      </c>
      <c r="F57" s="11" t="s">
        <v>69</v>
      </c>
    </row>
    <row r="58" spans="1:6" ht="15" x14ac:dyDescent="0.2">
      <c r="A58" s="14"/>
      <c r="B58" s="10" t="s">
        <v>62</v>
      </c>
      <c r="D58" s="13">
        <v>54.43333333333333</v>
      </c>
      <c r="E58" s="13">
        <v>-158.11666666666667</v>
      </c>
      <c r="F58" s="11" t="s">
        <v>69</v>
      </c>
    </row>
    <row r="59" spans="1:6" ht="15" x14ac:dyDescent="0.2">
      <c r="A59" s="14"/>
      <c r="B59" s="10" t="s">
        <v>62</v>
      </c>
      <c r="D59" s="13">
        <v>48.333333333333336</v>
      </c>
      <c r="E59" s="13">
        <v>-175.5</v>
      </c>
      <c r="F59" s="11" t="s">
        <v>68</v>
      </c>
    </row>
    <row r="60" spans="1:6" ht="15" x14ac:dyDescent="0.2">
      <c r="A60" s="14"/>
      <c r="B60" s="10" t="s">
        <v>62</v>
      </c>
      <c r="D60" s="13">
        <v>48.166666666666664</v>
      </c>
      <c r="E60" s="13">
        <v>-171.35</v>
      </c>
      <c r="F60" s="11" t="s">
        <v>70</v>
      </c>
    </row>
    <row r="61" spans="1:6" ht="15" x14ac:dyDescent="0.2">
      <c r="A61" s="14"/>
      <c r="B61" s="10" t="s">
        <v>62</v>
      </c>
      <c r="D61" s="13">
        <v>52.016666666666666</v>
      </c>
      <c r="E61" s="13">
        <v>-169.73333333333332</v>
      </c>
      <c r="F61" s="11" t="s">
        <v>69</v>
      </c>
    </row>
    <row r="62" spans="1:6" ht="15" x14ac:dyDescent="0.2">
      <c r="A62" s="14"/>
      <c r="B62" s="10" t="s">
        <v>62</v>
      </c>
      <c r="D62" s="13">
        <v>49.31666666666667</v>
      </c>
      <c r="E62" s="13">
        <v>-175.5</v>
      </c>
      <c r="F62" s="11" t="s">
        <v>70</v>
      </c>
    </row>
    <row r="63" spans="1:6" ht="15" x14ac:dyDescent="0.2">
      <c r="A63" s="14"/>
      <c r="B63" s="10" t="s">
        <v>62</v>
      </c>
      <c r="D63" s="13">
        <v>51.716666666666669</v>
      </c>
      <c r="E63" s="13">
        <v>-155</v>
      </c>
      <c r="F63" s="11">
        <v>150</v>
      </c>
    </row>
    <row r="64" spans="1:6" ht="15" x14ac:dyDescent="0.2">
      <c r="A64" s="14"/>
      <c r="B64" s="10" t="s">
        <v>62</v>
      </c>
      <c r="D64" s="13">
        <v>53.55</v>
      </c>
      <c r="E64" s="13">
        <v>-148</v>
      </c>
      <c r="F64" s="11">
        <v>150</v>
      </c>
    </row>
    <row r="65" spans="1:8" ht="15" x14ac:dyDescent="0.2">
      <c r="A65" s="11" t="s">
        <v>143</v>
      </c>
      <c r="B65" s="10" t="s">
        <v>112</v>
      </c>
      <c r="C65" s="10" t="s">
        <v>144</v>
      </c>
      <c r="D65" s="13"/>
      <c r="E65" s="13"/>
      <c r="H65" s="10" t="s">
        <v>179</v>
      </c>
    </row>
    <row r="66" spans="1:8" ht="30" x14ac:dyDescent="0.2">
      <c r="A66" s="11" t="s">
        <v>165</v>
      </c>
      <c r="B66" s="10" t="s">
        <v>117</v>
      </c>
      <c r="C66" s="10" t="s">
        <v>107</v>
      </c>
      <c r="D66" s="11" t="s">
        <v>102</v>
      </c>
      <c r="E66" s="11" t="s">
        <v>102</v>
      </c>
      <c r="F66" s="11" t="s">
        <v>102</v>
      </c>
      <c r="H66" s="10" t="s">
        <v>181</v>
      </c>
    </row>
    <row r="67" spans="1:8" ht="15" x14ac:dyDescent="0.2">
      <c r="A67" s="14" t="s">
        <v>228</v>
      </c>
      <c r="B67" s="10" t="s">
        <v>112</v>
      </c>
      <c r="C67" s="10" t="s">
        <v>104</v>
      </c>
      <c r="H67" s="10" t="s">
        <v>119</v>
      </c>
    </row>
    <row r="68" spans="1:8" ht="15" x14ac:dyDescent="0.2">
      <c r="A68" s="14"/>
      <c r="B68" s="10" t="s">
        <v>112</v>
      </c>
      <c r="C68" s="10" t="s">
        <v>105</v>
      </c>
      <c r="H68" s="10" t="s">
        <v>120</v>
      </c>
    </row>
    <row r="69" spans="1:8" ht="15" x14ac:dyDescent="0.2">
      <c r="A69" s="11" t="s">
        <v>229</v>
      </c>
      <c r="B69" s="10" t="s">
        <v>1</v>
      </c>
      <c r="C69" s="10" t="s">
        <v>110</v>
      </c>
      <c r="D69" s="13">
        <v>36.700000000000003</v>
      </c>
      <c r="E69" s="13">
        <v>-122.03333333333333</v>
      </c>
      <c r="F69" s="11" t="s">
        <v>66</v>
      </c>
    </row>
    <row r="70" spans="1:8" ht="15" x14ac:dyDescent="0.2">
      <c r="A70" s="20" t="s">
        <v>230</v>
      </c>
      <c r="B70" s="15" t="s">
        <v>113</v>
      </c>
      <c r="C70" s="15" t="s">
        <v>156</v>
      </c>
      <c r="D70" s="18" t="s">
        <v>150</v>
      </c>
      <c r="E70" s="18" t="s">
        <v>149</v>
      </c>
      <c r="F70" s="19" t="s">
        <v>145</v>
      </c>
      <c r="G70" s="15"/>
      <c r="H70" s="20" t="s">
        <v>164</v>
      </c>
    </row>
    <row r="71" spans="1:8" ht="15" x14ac:dyDescent="0.2">
      <c r="A71" s="20"/>
      <c r="B71" s="15" t="s">
        <v>113</v>
      </c>
      <c r="C71" s="15" t="s">
        <v>156</v>
      </c>
      <c r="D71" s="18" t="s">
        <v>150</v>
      </c>
      <c r="E71" s="18" t="s">
        <v>151</v>
      </c>
      <c r="F71" s="19" t="s">
        <v>145</v>
      </c>
      <c r="G71" s="15"/>
      <c r="H71" s="20"/>
    </row>
    <row r="72" spans="1:8" ht="15" x14ac:dyDescent="0.2">
      <c r="A72" s="20"/>
      <c r="B72" s="15" t="s">
        <v>113</v>
      </c>
      <c r="C72" s="15" t="s">
        <v>156</v>
      </c>
      <c r="D72" s="19">
        <v>34.991700000000002</v>
      </c>
      <c r="E72" s="18" t="s">
        <v>157</v>
      </c>
      <c r="F72" s="19" t="s">
        <v>145</v>
      </c>
      <c r="G72" s="15"/>
      <c r="H72" s="20"/>
    </row>
    <row r="73" spans="1:8" ht="15" x14ac:dyDescent="0.2">
      <c r="A73" s="20"/>
      <c r="B73" s="15" t="s">
        <v>113</v>
      </c>
      <c r="C73" s="15" t="s">
        <v>156</v>
      </c>
      <c r="D73" s="19">
        <v>35.008299999999998</v>
      </c>
      <c r="E73" s="19">
        <v>139.36670000000001</v>
      </c>
      <c r="F73" s="19" t="s">
        <v>145</v>
      </c>
      <c r="G73" s="15"/>
      <c r="H73" s="20"/>
    </row>
    <row r="74" spans="1:8" ht="15" x14ac:dyDescent="0.2">
      <c r="A74" s="11" t="s">
        <v>6</v>
      </c>
      <c r="B74" s="10" t="s">
        <v>1</v>
      </c>
      <c r="C74" s="10" t="s">
        <v>110</v>
      </c>
      <c r="D74" s="21">
        <v>36.687133333333335</v>
      </c>
      <c r="E74" s="21">
        <v>-122.03274999999999</v>
      </c>
    </row>
    <row r="75" spans="1:8" ht="30" x14ac:dyDescent="0.2">
      <c r="A75" s="11" t="s">
        <v>231</v>
      </c>
      <c r="B75" s="10" t="s">
        <v>1</v>
      </c>
      <c r="C75" s="10" t="s">
        <v>110</v>
      </c>
      <c r="D75" s="11">
        <v>35.766100000000002</v>
      </c>
      <c r="E75" s="11">
        <v>-122.83369999999999</v>
      </c>
      <c r="F75" s="11">
        <v>1801</v>
      </c>
      <c r="G75" s="10" t="s">
        <v>161</v>
      </c>
    </row>
    <row r="76" spans="1:8" ht="15" x14ac:dyDescent="0.2">
      <c r="A76" s="19" t="s">
        <v>146</v>
      </c>
      <c r="B76" s="15" t="s">
        <v>62</v>
      </c>
      <c r="C76" s="15" t="s">
        <v>147</v>
      </c>
      <c r="D76" s="19">
        <v>47</v>
      </c>
      <c r="E76" s="19">
        <v>160</v>
      </c>
      <c r="F76" s="19" t="s">
        <v>148</v>
      </c>
      <c r="G76" s="15"/>
      <c r="H76" s="15"/>
    </row>
    <row r="77" spans="1:8" ht="60" x14ac:dyDescent="0.2">
      <c r="A77" s="19" t="s">
        <v>154</v>
      </c>
      <c r="B77" s="15" t="s">
        <v>153</v>
      </c>
      <c r="C77" s="15" t="s">
        <v>166</v>
      </c>
      <c r="D77" s="19">
        <v>33.251600000000003</v>
      </c>
      <c r="E77" s="19">
        <v>-164.76779999999999</v>
      </c>
      <c r="F77" s="19" t="s">
        <v>152</v>
      </c>
      <c r="G77" s="15"/>
      <c r="H77" s="15" t="s">
        <v>182</v>
      </c>
    </row>
    <row r="78" spans="1:8" ht="15" x14ac:dyDescent="0.2">
      <c r="A78" s="11" t="s">
        <v>7</v>
      </c>
      <c r="B78" s="10" t="s">
        <v>62</v>
      </c>
      <c r="C78" s="10" t="s">
        <v>8</v>
      </c>
      <c r="D78" s="22">
        <v>54.295381999999996</v>
      </c>
      <c r="E78" s="22">
        <v>-166.39632499999999</v>
      </c>
      <c r="F78" s="11" t="s">
        <v>71</v>
      </c>
      <c r="G78" s="10" t="s">
        <v>123</v>
      </c>
    </row>
    <row r="79" spans="1:8" ht="15" x14ac:dyDescent="0.2">
      <c r="A79" s="11" t="s">
        <v>7</v>
      </c>
      <c r="B79" s="10" t="s">
        <v>113</v>
      </c>
      <c r="C79" s="10" t="s">
        <v>155</v>
      </c>
      <c r="D79" s="21">
        <v>39.616399999999999</v>
      </c>
      <c r="E79" s="21">
        <v>142.25905</v>
      </c>
      <c r="F79" s="11">
        <v>433</v>
      </c>
      <c r="G79" s="10" t="s">
        <v>122</v>
      </c>
    </row>
    <row r="80" spans="1:8" ht="90" x14ac:dyDescent="0.2">
      <c r="A80" s="14" t="s">
        <v>201</v>
      </c>
      <c r="B80" s="10" t="s">
        <v>112</v>
      </c>
      <c r="C80" s="15" t="s">
        <v>9</v>
      </c>
      <c r="D80" s="19" t="s">
        <v>133</v>
      </c>
      <c r="E80" s="18" t="s">
        <v>124</v>
      </c>
      <c r="F80" s="11" t="s">
        <v>167</v>
      </c>
      <c r="H80" s="15" t="s">
        <v>176</v>
      </c>
    </row>
    <row r="81" spans="1:8" ht="45" x14ac:dyDescent="0.2">
      <c r="A81" s="14"/>
      <c r="B81" s="10" t="s">
        <v>112</v>
      </c>
      <c r="C81" s="15" t="s">
        <v>10</v>
      </c>
      <c r="D81" s="19" t="s">
        <v>134</v>
      </c>
      <c r="E81" s="18" t="s">
        <v>125</v>
      </c>
      <c r="F81" s="19" t="s">
        <v>72</v>
      </c>
      <c r="H81" s="15" t="s">
        <v>168</v>
      </c>
    </row>
    <row r="82" spans="1:8" ht="45" x14ac:dyDescent="0.2">
      <c r="A82" s="14"/>
      <c r="B82" s="10" t="s">
        <v>112</v>
      </c>
      <c r="C82" s="15" t="s">
        <v>11</v>
      </c>
      <c r="D82" s="11" t="s">
        <v>135</v>
      </c>
      <c r="E82" s="23" t="s">
        <v>126</v>
      </c>
      <c r="F82" s="19" t="s">
        <v>73</v>
      </c>
      <c r="H82" s="15" t="s">
        <v>169</v>
      </c>
    </row>
    <row r="83" spans="1:8" ht="75" x14ac:dyDescent="0.2">
      <c r="A83" s="14"/>
      <c r="B83" s="10" t="s">
        <v>1</v>
      </c>
      <c r="C83" s="15" t="s">
        <v>12</v>
      </c>
      <c r="D83" s="11" t="s">
        <v>136</v>
      </c>
      <c r="E83" s="23" t="s">
        <v>127</v>
      </c>
      <c r="F83" s="19" t="s">
        <v>77</v>
      </c>
      <c r="H83" s="15" t="s">
        <v>170</v>
      </c>
    </row>
    <row r="84" spans="1:8" ht="45" x14ac:dyDescent="0.2">
      <c r="A84" s="14"/>
      <c r="B84" s="10" t="s">
        <v>112</v>
      </c>
      <c r="C84" s="15" t="s">
        <v>13</v>
      </c>
      <c r="D84" s="11" t="s">
        <v>137</v>
      </c>
      <c r="E84" s="23" t="s">
        <v>128</v>
      </c>
      <c r="F84" s="19" t="s">
        <v>74</v>
      </c>
      <c r="H84" s="15" t="s">
        <v>171</v>
      </c>
    </row>
    <row r="85" spans="1:8" ht="60" x14ac:dyDescent="0.2">
      <c r="A85" s="14"/>
      <c r="B85" s="10" t="s">
        <v>112</v>
      </c>
      <c r="C85" s="15" t="s">
        <v>14</v>
      </c>
      <c r="D85" s="11" t="s">
        <v>138</v>
      </c>
      <c r="E85" s="23" t="s">
        <v>129</v>
      </c>
      <c r="F85" s="19" t="s">
        <v>75</v>
      </c>
      <c r="H85" s="15" t="s">
        <v>172</v>
      </c>
    </row>
    <row r="86" spans="1:8" ht="30" x14ac:dyDescent="0.2">
      <c r="A86" s="14"/>
      <c r="B86" s="10" t="s">
        <v>153</v>
      </c>
      <c r="C86" s="15" t="s">
        <v>121</v>
      </c>
      <c r="D86" s="11" t="s">
        <v>139</v>
      </c>
      <c r="E86" s="23" t="s">
        <v>130</v>
      </c>
      <c r="F86" s="19" t="s">
        <v>76</v>
      </c>
      <c r="H86" s="15" t="s">
        <v>173</v>
      </c>
    </row>
    <row r="87" spans="1:8" ht="75" x14ac:dyDescent="0.2">
      <c r="A87" s="14"/>
      <c r="B87" s="10" t="s">
        <v>112</v>
      </c>
      <c r="C87" s="15" t="s">
        <v>15</v>
      </c>
      <c r="D87" s="11" t="s">
        <v>140</v>
      </c>
      <c r="E87" s="23" t="s">
        <v>132</v>
      </c>
      <c r="F87" s="19" t="s">
        <v>175</v>
      </c>
      <c r="H87" s="15" t="s">
        <v>174</v>
      </c>
    </row>
    <row r="88" spans="1:8" ht="45" x14ac:dyDescent="0.2">
      <c r="A88" s="14"/>
      <c r="B88" s="10" t="s">
        <v>112</v>
      </c>
      <c r="C88" s="15" t="s">
        <v>205</v>
      </c>
      <c r="D88" s="11" t="s">
        <v>141</v>
      </c>
      <c r="E88" s="23" t="s">
        <v>131</v>
      </c>
      <c r="F88" s="19" t="s">
        <v>77</v>
      </c>
      <c r="H88" s="15" t="s">
        <v>177</v>
      </c>
    </row>
    <row r="89" spans="1:8" s="27" customFormat="1" ht="30" x14ac:dyDescent="0.2">
      <c r="A89" s="28" t="s">
        <v>111</v>
      </c>
      <c r="B89" s="24" t="s">
        <v>118</v>
      </c>
      <c r="C89" s="24" t="s">
        <v>158</v>
      </c>
      <c r="D89" s="25">
        <v>-25.405000000000001</v>
      </c>
      <c r="E89" s="25">
        <v>-81.770200000000003</v>
      </c>
      <c r="F89" s="26" t="s">
        <v>100</v>
      </c>
      <c r="G89" s="24" t="s">
        <v>162</v>
      </c>
      <c r="H89" s="15"/>
    </row>
    <row r="90" spans="1:8" s="27" customFormat="1" ht="30" x14ac:dyDescent="0.2">
      <c r="A90" s="28"/>
      <c r="B90" s="24" t="s">
        <v>113</v>
      </c>
      <c r="C90" s="24" t="s">
        <v>115</v>
      </c>
      <c r="D90" s="25">
        <v>38.935000000000002</v>
      </c>
      <c r="E90" s="25">
        <v>143.0933</v>
      </c>
      <c r="F90" s="26">
        <v>652</v>
      </c>
      <c r="G90" s="24" t="s">
        <v>163</v>
      </c>
      <c r="H90" s="15"/>
    </row>
  </sheetData>
  <mergeCells count="8">
    <mergeCell ref="A80:A88"/>
    <mergeCell ref="A89:A90"/>
    <mergeCell ref="A1:H1"/>
    <mergeCell ref="H70:H73"/>
    <mergeCell ref="A7:A52"/>
    <mergeCell ref="A53:A64"/>
    <mergeCell ref="A67:A68"/>
    <mergeCell ref="A70:A73"/>
  </mergeCells>
  <pageMargins left="0.75" right="0.75" top="1" bottom="1" header="0.5" footer="0.5"/>
  <pageSetup orientation="portrait" horizontalDpi="4294967292" verticalDpi="4294967292"/>
  <ignoredErrors>
    <ignoredError sqref="D70:E71 E72" numberStoredAsText="1"/>
  </ignoredErrors>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5AB3AE-57E8-7949-9BC4-2D1D3D301C27}">
  <dimension ref="A1:D10"/>
  <sheetViews>
    <sheetView workbookViewId="0">
      <selection activeCell="B5" sqref="B5"/>
    </sheetView>
  </sheetViews>
  <sheetFormatPr baseColWidth="10" defaultRowHeight="16" x14ac:dyDescent="0.2"/>
  <cols>
    <col min="1" max="1" width="53.1640625" style="6" customWidth="1"/>
    <col min="2" max="2" width="77.6640625" style="6" customWidth="1"/>
    <col min="3" max="3" width="58.1640625" style="6" customWidth="1"/>
    <col min="4" max="16384" width="10.83203125" style="6"/>
  </cols>
  <sheetData>
    <row r="1" spans="1:4" s="7" customFormat="1" x14ac:dyDescent="0.2">
      <c r="A1" s="12" t="s">
        <v>223</v>
      </c>
      <c r="B1" s="10"/>
      <c r="C1" s="10"/>
      <c r="D1" s="10"/>
    </row>
    <row r="2" spans="1:4" s="7" customFormat="1" x14ac:dyDescent="0.2">
      <c r="A2" s="12" t="s">
        <v>221</v>
      </c>
      <c r="B2" s="10"/>
      <c r="C2" s="10"/>
      <c r="D2" s="10"/>
    </row>
    <row r="3" spans="1:4" s="7" customFormat="1" x14ac:dyDescent="0.2">
      <c r="A3" s="10" t="s">
        <v>220</v>
      </c>
      <c r="B3" s="10"/>
      <c r="C3" s="10"/>
      <c r="D3" s="10"/>
    </row>
    <row r="4" spans="1:4" s="7" customFormat="1" x14ac:dyDescent="0.2">
      <c r="A4" s="31" t="s">
        <v>183</v>
      </c>
      <c r="B4" s="31" t="s">
        <v>184</v>
      </c>
      <c r="C4" s="31" t="s">
        <v>185</v>
      </c>
      <c r="D4" s="31" t="s">
        <v>186</v>
      </c>
    </row>
    <row r="5" spans="1:4" ht="60" x14ac:dyDescent="0.2">
      <c r="A5" s="32" t="s">
        <v>187</v>
      </c>
      <c r="B5" s="10" t="s">
        <v>188</v>
      </c>
      <c r="C5" s="10"/>
      <c r="D5" s="10">
        <v>3412</v>
      </c>
    </row>
    <row r="6" spans="1:4" ht="60" x14ac:dyDescent="0.2">
      <c r="A6" s="32" t="s">
        <v>189</v>
      </c>
      <c r="B6" s="10" t="s">
        <v>217</v>
      </c>
      <c r="C6" s="10" t="s">
        <v>190</v>
      </c>
      <c r="D6" s="10">
        <v>24</v>
      </c>
    </row>
    <row r="7" spans="1:4" ht="75" x14ac:dyDescent="0.2">
      <c r="A7" s="32" t="s">
        <v>191</v>
      </c>
      <c r="B7" s="10" t="s">
        <v>192</v>
      </c>
      <c r="C7" s="10" t="s">
        <v>193</v>
      </c>
      <c r="D7" s="10">
        <v>5</v>
      </c>
    </row>
    <row r="8" spans="1:4" ht="60" x14ac:dyDescent="0.2">
      <c r="A8" s="32" t="s">
        <v>194</v>
      </c>
      <c r="B8" s="10" t="s">
        <v>218</v>
      </c>
      <c r="C8" s="10" t="s">
        <v>195</v>
      </c>
      <c r="D8" s="10">
        <v>2</v>
      </c>
    </row>
    <row r="9" spans="1:4" ht="45" x14ac:dyDescent="0.2">
      <c r="A9" s="32" t="s">
        <v>196</v>
      </c>
      <c r="B9" s="10" t="s">
        <v>219</v>
      </c>
      <c r="C9" s="10" t="s">
        <v>197</v>
      </c>
      <c r="D9" s="10">
        <v>1</v>
      </c>
    </row>
    <row r="10" spans="1:4" ht="45" x14ac:dyDescent="0.2">
      <c r="A10" s="32" t="s">
        <v>198</v>
      </c>
      <c r="B10" s="10" t="s">
        <v>199</v>
      </c>
      <c r="C10" s="10" t="s">
        <v>193</v>
      </c>
      <c r="D10" s="10">
        <v>1</v>
      </c>
    </row>
  </sheetData>
  <hyperlinks>
    <hyperlink ref="A5" r:id="rId1" display="https://obis.org/dataset/a419c8da-35ed-4b62-9709-39b56369c44e" xr:uid="{0D11D2E5-C622-CA4E-AF82-F218B008082B}"/>
    <hyperlink ref="A6" r:id="rId2" display="https://obis.org/dataset/1ad423c7-dba3-426f-b814-f0808413a708" xr:uid="{E5159992-17A4-974B-9F83-43C73A8A3EBF}"/>
    <hyperlink ref="A7" r:id="rId3" display="https://obis.org/dataset/4354345d-7faf-4376-b326-ffbc04b6b0cd" xr:uid="{12855E8A-339E-C24C-A7AD-EEA9178EEFE8}"/>
    <hyperlink ref="A8" r:id="rId4" display="https://obis.org/dataset/ab25396e-888b-4073-af34-4868ac1db8da" xr:uid="{63A7D58D-C10F-5446-AD86-104635630C96}"/>
    <hyperlink ref="A9" r:id="rId5" display="https://obis.org/dataset/6963aa86-a154-459c-aeb0-0496668512f6" xr:uid="{15B0595B-CDCF-2747-B901-0A1628B4A14D}"/>
    <hyperlink ref="A10" r:id="rId6" display="https://obis.org/dataset/89e23fc8-3f61-4480-9de3-358fe6eefe0b" xr:uid="{C8A36E4F-F278-5046-B6F4-25CB4EB7B09E}"/>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A25727-7BAA-CB47-8D33-A7728B1504FC}">
  <dimension ref="A1:D11"/>
  <sheetViews>
    <sheetView workbookViewId="0">
      <selection sqref="A1:XFD1"/>
    </sheetView>
  </sheetViews>
  <sheetFormatPr baseColWidth="10" defaultRowHeight="14" x14ac:dyDescent="0.2"/>
  <cols>
    <col min="1" max="1" width="94.33203125" style="10" customWidth="1"/>
    <col min="2" max="2" width="67.33203125" style="10" customWidth="1"/>
    <col min="3" max="16384" width="10.83203125" style="10"/>
  </cols>
  <sheetData>
    <row r="1" spans="1:4" x14ac:dyDescent="0.2">
      <c r="A1" s="12" t="s">
        <v>224</v>
      </c>
    </row>
    <row r="2" spans="1:4" s="30" customFormat="1" ht="16" x14ac:dyDescent="0.2">
      <c r="A2" s="12" t="s">
        <v>225</v>
      </c>
    </row>
    <row r="3" spans="1:4" s="30" customFormat="1" ht="16" x14ac:dyDescent="0.2">
      <c r="A3" s="10" t="s">
        <v>222</v>
      </c>
      <c r="D3" s="10"/>
    </row>
    <row r="4" spans="1:4" ht="15" x14ac:dyDescent="0.2">
      <c r="A4" s="31" t="s">
        <v>184</v>
      </c>
      <c r="B4" s="31" t="s">
        <v>216</v>
      </c>
      <c r="C4" s="31" t="s">
        <v>186</v>
      </c>
    </row>
    <row r="5" spans="1:4" ht="30" x14ac:dyDescent="0.2">
      <c r="A5" s="10" t="s">
        <v>206</v>
      </c>
      <c r="B5" s="10" t="s">
        <v>213</v>
      </c>
      <c r="C5" s="10">
        <v>1</v>
      </c>
    </row>
    <row r="6" spans="1:4" ht="30" x14ac:dyDescent="0.2">
      <c r="A6" s="10" t="s">
        <v>207</v>
      </c>
      <c r="B6" s="10" t="s">
        <v>214</v>
      </c>
      <c r="C6" s="10">
        <v>1</v>
      </c>
    </row>
    <row r="7" spans="1:4" ht="45" x14ac:dyDescent="0.2">
      <c r="A7" s="10" t="s">
        <v>208</v>
      </c>
      <c r="B7" s="10" t="s">
        <v>213</v>
      </c>
      <c r="C7" s="10">
        <v>1</v>
      </c>
    </row>
    <row r="8" spans="1:4" ht="30" x14ac:dyDescent="0.2">
      <c r="A8" s="10" t="s">
        <v>209</v>
      </c>
      <c r="B8" s="10" t="s">
        <v>215</v>
      </c>
      <c r="C8" s="10">
        <v>2</v>
      </c>
    </row>
    <row r="9" spans="1:4" ht="30" x14ac:dyDescent="0.2">
      <c r="A9" s="10" t="s">
        <v>210</v>
      </c>
      <c r="B9" s="10" t="s">
        <v>213</v>
      </c>
      <c r="C9" s="10">
        <v>2</v>
      </c>
    </row>
    <row r="10" spans="1:4" ht="45" x14ac:dyDescent="0.2">
      <c r="A10" s="10" t="s">
        <v>211</v>
      </c>
      <c r="B10" s="10" t="s">
        <v>215</v>
      </c>
      <c r="C10" s="10">
        <v>7</v>
      </c>
    </row>
    <row r="11" spans="1:4" ht="30" x14ac:dyDescent="0.2">
      <c r="A11" s="10" t="s">
        <v>212</v>
      </c>
      <c r="B11" s="10" t="s">
        <v>215</v>
      </c>
      <c r="C11" s="10">
        <v>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639634-7360-9543-AEFA-AC98FF2EE32C}">
  <dimension ref="A1:H3"/>
  <sheetViews>
    <sheetView workbookViewId="0">
      <selection activeCell="A11" sqref="A11"/>
    </sheetView>
  </sheetViews>
  <sheetFormatPr baseColWidth="10" defaultRowHeight="14" x14ac:dyDescent="0.15"/>
  <cols>
    <col min="1" max="1" width="255.83203125" style="2" bestFit="1" customWidth="1"/>
    <col min="2" max="16384" width="10.83203125" style="2"/>
  </cols>
  <sheetData>
    <row r="1" spans="1:8" s="3" customFormat="1" ht="16" x14ac:dyDescent="0.2">
      <c r="A1" s="9" t="s">
        <v>200</v>
      </c>
      <c r="B1" s="8"/>
      <c r="C1" s="8"/>
      <c r="D1" s="8"/>
      <c r="E1" s="8"/>
      <c r="F1" s="8"/>
      <c r="G1" s="8"/>
      <c r="H1" s="8"/>
    </row>
    <row r="2" spans="1:8" x14ac:dyDescent="0.15">
      <c r="A2" s="2" t="s">
        <v>202</v>
      </c>
    </row>
    <row r="3" spans="1:8" x14ac:dyDescent="0.15">
      <c r="A3" s="2" t="s">
        <v>226</v>
      </c>
    </row>
  </sheetData>
  <mergeCells count="1">
    <mergeCell ref="A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Records Summary</vt:lpstr>
      <vt:lpstr>OBIS Details</vt:lpstr>
      <vt:lpstr>GBIF Details</vt:lpstr>
      <vt:lpstr>Supplementary 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rlotte Seid</dc:creator>
  <cp:lastModifiedBy>Microsoft Office User</cp:lastModifiedBy>
  <dcterms:created xsi:type="dcterms:W3CDTF">2020-08-04T23:52:07Z</dcterms:created>
  <dcterms:modified xsi:type="dcterms:W3CDTF">2020-10-29T01:22:47Z</dcterms:modified>
</cp:coreProperties>
</file>